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aci\Dropbox\Forces and stresses\Article\"/>
    </mc:Choice>
  </mc:AlternateContent>
  <xr:revisionPtr revIDLastSave="0" documentId="13_ncr:1_{9F1B1248-03C5-461A-955D-7382B2F31A8B}" xr6:coauthVersionLast="47" xr6:coauthVersionMax="47" xr10:uidLastSave="{00000000-0000-0000-0000-000000000000}"/>
  <bookViews>
    <workbookView xWindow="20895" yWindow="540" windowWidth="17505" windowHeight="20460" xr2:uid="{7BC6F799-13B4-47B4-87C8-F2CECE3BEB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2" i="1"/>
  <c r="G6" i="1" l="1"/>
  <c r="H6" i="1" s="1"/>
  <c r="J6" i="1" s="1"/>
  <c r="F6" i="1"/>
  <c r="G5" i="1"/>
  <c r="I5" i="1" s="1"/>
  <c r="F5" i="1"/>
  <c r="G4" i="1"/>
  <c r="H4" i="1" s="1"/>
  <c r="J4" i="1" s="1"/>
  <c r="F4" i="1"/>
  <c r="G3" i="1"/>
  <c r="I3" i="1" s="1"/>
  <c r="F3" i="1"/>
  <c r="I2" i="1"/>
  <c r="G2" i="1"/>
  <c r="H2" i="1" s="1"/>
  <c r="J2" i="1" s="1"/>
  <c r="F2" i="1"/>
  <c r="I4" i="1" l="1"/>
  <c r="K4" i="1" s="1"/>
  <c r="M4" i="1" s="1"/>
  <c r="K2" i="1"/>
  <c r="M2" i="1" s="1"/>
  <c r="K3" i="1"/>
  <c r="I6" i="1"/>
  <c r="K6" i="1" s="1"/>
  <c r="N4" i="1"/>
  <c r="O4" i="1" s="1"/>
  <c r="L4" i="1"/>
  <c r="L2" i="1"/>
  <c r="K5" i="1"/>
  <c r="N2" i="1"/>
  <c r="O2" i="1" s="1"/>
  <c r="H3" i="1"/>
  <c r="J3" i="1" s="1"/>
  <c r="L3" i="1" s="1"/>
  <c r="M3" i="1" s="1"/>
  <c r="H5" i="1"/>
  <c r="J5" i="1" s="1"/>
  <c r="L5" i="1" s="1"/>
  <c r="M5" i="1" s="1"/>
  <c r="N6" i="1"/>
  <c r="O6" i="1" s="1"/>
  <c r="M6" i="1" l="1"/>
  <c r="N5" i="1"/>
  <c r="O5" i="1" s="1"/>
  <c r="L6" i="1"/>
  <c r="N3" i="1"/>
  <c r="O3" i="1" s="1"/>
</calcChain>
</file>

<file path=xl/sharedStrings.xml><?xml version="1.0" encoding="utf-8"?>
<sst xmlns="http://schemas.openxmlformats.org/spreadsheetml/2006/main" count="23" uniqueCount="23">
  <si>
    <t>Designation</t>
  </si>
  <si>
    <t>SBP mmHg</t>
  </si>
  <si>
    <t>LVIDd mm</t>
  </si>
  <si>
    <t>EDWT mm</t>
  </si>
  <si>
    <t>Long. Strain  -%</t>
  </si>
  <si>
    <t>SBP Pa</t>
  </si>
  <si>
    <t>LVIRd mm</t>
  </si>
  <si>
    <t>LVERd mm</t>
  </si>
  <si>
    <t>Long. Stress Pa</t>
  </si>
  <si>
    <t>Example</t>
  </si>
  <si>
    <t xml:space="preserve"> </t>
  </si>
  <si>
    <t>Normal</t>
  </si>
  <si>
    <t>Hypertension</t>
  </si>
  <si>
    <t>DCM</t>
  </si>
  <si>
    <t>Amyloid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Pi*r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r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Pi*r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/(r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r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LASED KJ/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From: Left ventricular active strain energy density: a promising new measure of systolic function. MacIver and colleagues </t>
    </r>
    <r>
      <rPr>
        <b/>
        <sz val="14"/>
        <color theme="1"/>
        <rFont val="Calibri"/>
        <family val="2"/>
        <scheme val="minor"/>
      </rPr>
      <t>NOT FOR CLINICAL USE UNTIL VARIFIED</t>
    </r>
  </si>
  <si>
    <t>Predicted 10 year surv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"/>
    <numFmt numFmtId="166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theme="9" tint="-0.24994659260841701"/>
      </right>
      <top style="thin">
        <color theme="9" tint="-0.24994659260841701"/>
      </top>
      <bottom style="thin">
        <color theme="9" tint="-0.24994659260841701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2" applyNumberFormat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4" fillId="0" borderId="0" xfId="0" applyFont="1" applyAlignment="1">
      <alignment vertical="top" wrapText="1"/>
    </xf>
    <xf numFmtId="164" fontId="4" fillId="0" borderId="0" xfId="1" applyNumberFormat="1" applyFont="1" applyAlignment="1">
      <alignment vertical="top" wrapText="1"/>
    </xf>
    <xf numFmtId="1" fontId="2" fillId="2" borderId="1" xfId="2" applyNumberFormat="1"/>
    <xf numFmtId="165" fontId="2" fillId="2" borderId="1" xfId="2" applyNumberFormat="1"/>
    <xf numFmtId="2" fontId="2" fillId="2" borderId="1" xfId="2" applyNumberFormat="1"/>
    <xf numFmtId="166" fontId="2" fillId="2" borderId="1" xfId="2" applyNumberFormat="1"/>
    <xf numFmtId="164" fontId="3" fillId="3" borderId="2" xfId="1" applyNumberFormat="1" applyFont="1" applyFill="1" applyBorder="1"/>
    <xf numFmtId="165" fontId="3" fillId="3" borderId="2" xfId="3" applyNumberFormat="1"/>
    <xf numFmtId="1" fontId="3" fillId="3" borderId="2" xfId="3" applyNumberFormat="1"/>
    <xf numFmtId="2" fontId="0" fillId="0" borderId="0" xfId="0" applyNumberFormat="1"/>
    <xf numFmtId="0" fontId="2" fillId="2" borderId="1" xfId="2"/>
    <xf numFmtId="164" fontId="3" fillId="3" borderId="3" xfId="1" applyNumberFormat="1" applyFont="1" applyFill="1" applyBorder="1"/>
    <xf numFmtId="9" fontId="4" fillId="0" borderId="0" xfId="4" applyFont="1" applyAlignment="1">
      <alignment vertical="top" wrapText="1"/>
    </xf>
    <xf numFmtId="9" fontId="0" fillId="0" borderId="0" xfId="4" applyFont="1"/>
    <xf numFmtId="0" fontId="4" fillId="0" borderId="0" xfId="0" applyFont="1" applyAlignment="1" applyProtection="1">
      <alignment vertical="top" wrapText="1"/>
      <protection locked="0"/>
    </xf>
    <xf numFmtId="2" fontId="3" fillId="3" borderId="4" xfId="3" applyNumberFormat="1" applyBorder="1"/>
    <xf numFmtId="9" fontId="3" fillId="4" borderId="5" xfId="4" applyFont="1" applyFill="1" applyBorder="1"/>
  </cellXfs>
  <cellStyles count="5">
    <cellStyle name="Comma" xfId="1" builtinId="3"/>
    <cellStyle name="Input" xfId="2" builtinId="20"/>
    <cellStyle name="Normal" xfId="0" builtinId="0"/>
    <cellStyle name="Output" xfId="3" builtinId="21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71549</xdr:colOff>
      <xdr:row>1</xdr:row>
      <xdr:rowOff>88900</xdr:rowOff>
    </xdr:from>
    <xdr:to>
      <xdr:col>16</xdr:col>
      <xdr:colOff>2182760</xdr:colOff>
      <xdr:row>3</xdr:row>
      <xdr:rowOff>184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87F53E-9BC8-4894-B6C8-43AD1B4CE9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67349" y="4994275"/>
          <a:ext cx="1211211" cy="476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1BDE9-81BA-4A2C-8817-7765EF7F9B41}">
  <dimension ref="A1:U6"/>
  <sheetViews>
    <sheetView tabSelected="1" workbookViewId="0">
      <selection activeCell="Q25" sqref="Q25"/>
    </sheetView>
  </sheetViews>
  <sheetFormatPr defaultRowHeight="15" x14ac:dyDescent="0.25"/>
  <cols>
    <col min="1" max="1" width="12.85546875" customWidth="1"/>
    <col min="6" max="10" width="8.7109375" hidden="1" customWidth="1"/>
    <col min="11" max="11" width="11.5703125" hidden="1" customWidth="1"/>
    <col min="12" max="14" width="8.7109375" hidden="1" customWidth="1"/>
    <col min="16" max="16" width="12.5703125" style="14" customWidth="1"/>
    <col min="17" max="17" width="100" customWidth="1"/>
  </cols>
  <sheetData>
    <row r="1" spans="1:21" ht="35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8</v>
      </c>
      <c r="O1" s="1" t="s">
        <v>20</v>
      </c>
      <c r="P1" s="13" t="s">
        <v>22</v>
      </c>
      <c r="Q1" s="15" t="s">
        <v>21</v>
      </c>
      <c r="R1" s="1"/>
      <c r="S1" s="1"/>
      <c r="T1" s="1"/>
      <c r="U1" s="1"/>
    </row>
    <row r="2" spans="1:21" x14ac:dyDescent="0.25">
      <c r="A2" s="3" t="s">
        <v>9</v>
      </c>
      <c r="B2" s="3">
        <v>118</v>
      </c>
      <c r="C2" s="4">
        <v>47.485249999999994</v>
      </c>
      <c r="D2" s="5">
        <v>5.4610624999999988</v>
      </c>
      <c r="E2" s="6">
        <v>0.14408998976421519</v>
      </c>
      <c r="F2" s="7">
        <f>133.322*B2</f>
        <v>15731.996000000001</v>
      </c>
      <c r="G2" s="8">
        <f>0.5*C2</f>
        <v>23.742624999999997</v>
      </c>
      <c r="H2" s="8">
        <f>G2+D2</f>
        <v>29.203687499999994</v>
      </c>
      <c r="I2" s="9">
        <f>G2^2</f>
        <v>563.7122418906248</v>
      </c>
      <c r="J2" s="9">
        <f>H2^2</f>
        <v>852.85536359765592</v>
      </c>
      <c r="K2" s="7">
        <f>F2*I2</f>
        <v>8868318.7345743421</v>
      </c>
      <c r="L2" s="7">
        <f>J2-I2</f>
        <v>289.14312170703113</v>
      </c>
      <c r="M2" s="7">
        <f>K2/L2</f>
        <v>30671.034753370343</v>
      </c>
      <c r="N2" s="12">
        <f>(F2*G2^2)/(H2^2-G2^2)</f>
        <v>30671.034753370343</v>
      </c>
      <c r="O2" s="16">
        <f>0.5*E2*N2/1000</f>
        <v>2.2096945418355105</v>
      </c>
      <c r="P2" s="17">
        <f>IF(0.6*O2^2&gt;1,1,0.6*O2^2)</f>
        <v>1</v>
      </c>
      <c r="Q2" s="10"/>
      <c r="R2" s="10" t="s">
        <v>10</v>
      </c>
      <c r="S2" s="10"/>
      <c r="T2" s="10"/>
      <c r="U2" s="10"/>
    </row>
    <row r="3" spans="1:21" x14ac:dyDescent="0.25">
      <c r="A3" s="11" t="s">
        <v>11</v>
      </c>
      <c r="B3" s="11">
        <v>125</v>
      </c>
      <c r="C3" s="11">
        <v>52</v>
      </c>
      <c r="D3" s="11">
        <v>7.6</v>
      </c>
      <c r="E3" s="6">
        <v>0.155</v>
      </c>
      <c r="F3" s="7">
        <f t="shared" ref="F3:F6" si="0">133.322*B3</f>
        <v>16665.25</v>
      </c>
      <c r="G3" s="8">
        <f t="shared" ref="G3:G6" si="1">0.5*C3</f>
        <v>26</v>
      </c>
      <c r="H3" s="8">
        <f t="shared" ref="H3:H6" si="2">G3+D3</f>
        <v>33.6</v>
      </c>
      <c r="I3" s="9">
        <f t="shared" ref="I3:J6" si="3">G3^2</f>
        <v>676</v>
      </c>
      <c r="J3" s="9">
        <f t="shared" si="3"/>
        <v>1128.96</v>
      </c>
      <c r="K3" s="7">
        <f t="shared" ref="K3:K6" si="4">F3*I3</f>
        <v>11265709</v>
      </c>
      <c r="L3" s="7">
        <f t="shared" ref="L3:L6" si="5">J3-I3</f>
        <v>452.96000000000004</v>
      </c>
      <c r="M3" s="7">
        <f t="shared" ref="M3:M6" si="6">K3/L3</f>
        <v>24871.310932532673</v>
      </c>
      <c r="N3" s="12">
        <f>(F3*G3^2)/(H3^2-G3^2)</f>
        <v>24871.310932532673</v>
      </c>
      <c r="O3" s="16">
        <f>0.5*E3*N3/1000</f>
        <v>1.9275265972712821</v>
      </c>
      <c r="P3" s="17">
        <f t="shared" ref="P3:P6" si="7">IF(0.6*O3^2&gt;1,1,0.6*O3^2)</f>
        <v>1</v>
      </c>
    </row>
    <row r="4" spans="1:21" x14ac:dyDescent="0.25">
      <c r="A4" s="11" t="s">
        <v>12</v>
      </c>
      <c r="B4" s="11">
        <v>174</v>
      </c>
      <c r="C4" s="11">
        <v>51</v>
      </c>
      <c r="D4" s="11">
        <v>10.5</v>
      </c>
      <c r="E4" s="6">
        <v>0.108</v>
      </c>
      <c r="F4" s="7">
        <f t="shared" si="0"/>
        <v>23198.028000000002</v>
      </c>
      <c r="G4" s="8">
        <f t="shared" si="1"/>
        <v>25.5</v>
      </c>
      <c r="H4" s="8">
        <f t="shared" si="2"/>
        <v>36</v>
      </c>
      <c r="I4" s="9">
        <f t="shared" si="3"/>
        <v>650.25</v>
      </c>
      <c r="J4" s="9">
        <f t="shared" si="3"/>
        <v>1296</v>
      </c>
      <c r="K4" s="7">
        <f t="shared" si="4"/>
        <v>15084517.707000002</v>
      </c>
      <c r="L4" s="7">
        <f t="shared" si="5"/>
        <v>645.75</v>
      </c>
      <c r="M4" s="7">
        <f t="shared" si="6"/>
        <v>23359.686731707319</v>
      </c>
      <c r="N4" s="12">
        <f>(F4*G4^2)/(H4^2-G4^2)</f>
        <v>23359.686731707319</v>
      </c>
      <c r="O4" s="16">
        <f>0.5*E4*N4/1000</f>
        <v>1.2614230835121953</v>
      </c>
      <c r="P4" s="17">
        <f t="shared" si="7"/>
        <v>0.95471291737044894</v>
      </c>
    </row>
    <row r="5" spans="1:21" x14ac:dyDescent="0.25">
      <c r="A5" s="11" t="s">
        <v>13</v>
      </c>
      <c r="B5" s="11">
        <v>116</v>
      </c>
      <c r="C5" s="11">
        <v>67</v>
      </c>
      <c r="D5" s="11">
        <v>7.9</v>
      </c>
      <c r="E5" s="6">
        <v>5.8000000000000003E-2</v>
      </c>
      <c r="F5" s="7">
        <f t="shared" si="0"/>
        <v>15465.352000000001</v>
      </c>
      <c r="G5" s="8">
        <f t="shared" si="1"/>
        <v>33.5</v>
      </c>
      <c r="H5" s="8">
        <f t="shared" si="2"/>
        <v>41.4</v>
      </c>
      <c r="I5" s="9">
        <f t="shared" si="3"/>
        <v>1122.25</v>
      </c>
      <c r="J5" s="9">
        <f t="shared" si="3"/>
        <v>1713.9599999999998</v>
      </c>
      <c r="K5" s="7">
        <f t="shared" si="4"/>
        <v>17355991.282000002</v>
      </c>
      <c r="L5" s="7">
        <f t="shared" si="5"/>
        <v>591.70999999999981</v>
      </c>
      <c r="M5" s="7">
        <f t="shared" si="6"/>
        <v>29331.921518987354</v>
      </c>
      <c r="N5" s="12">
        <f>(F5*G5^2)/(H5^2-G5^2)</f>
        <v>29331.921518987354</v>
      </c>
      <c r="O5" s="16">
        <f>0.5*E5*N5/1000</f>
        <v>0.8506257240506333</v>
      </c>
      <c r="P5" s="17">
        <f t="shared" si="7"/>
        <v>0.43413847344999845</v>
      </c>
    </row>
    <row r="6" spans="1:21" x14ac:dyDescent="0.25">
      <c r="A6" s="11" t="s">
        <v>14</v>
      </c>
      <c r="B6" s="11">
        <v>133</v>
      </c>
      <c r="C6" s="11">
        <v>52</v>
      </c>
      <c r="D6" s="11">
        <v>14.1</v>
      </c>
      <c r="E6" s="6">
        <v>6.0999999999999999E-2</v>
      </c>
      <c r="F6" s="7">
        <f t="shared" si="0"/>
        <v>17731.826000000001</v>
      </c>
      <c r="G6" s="8">
        <f t="shared" si="1"/>
        <v>26</v>
      </c>
      <c r="H6" s="8">
        <f t="shared" si="2"/>
        <v>40.1</v>
      </c>
      <c r="I6" s="9">
        <f t="shared" si="3"/>
        <v>676</v>
      </c>
      <c r="J6" s="9">
        <f t="shared" si="3"/>
        <v>1608.0100000000002</v>
      </c>
      <c r="K6" s="7">
        <f t="shared" si="4"/>
        <v>11986714.376</v>
      </c>
      <c r="L6" s="7">
        <f t="shared" si="5"/>
        <v>932.01000000000022</v>
      </c>
      <c r="M6" s="7">
        <f t="shared" si="6"/>
        <v>12861.143524211111</v>
      </c>
      <c r="N6" s="12">
        <f>(F6*G6^2)/(H6^2-G6^2)</f>
        <v>12861.143524211111</v>
      </c>
      <c r="O6" s="16">
        <f>0.5*E6*N6/1000</f>
        <v>0.39226487748843886</v>
      </c>
      <c r="P6" s="17">
        <f t="shared" si="7"/>
        <v>9.232304046661196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Iver</dc:creator>
  <cp:lastModifiedBy>David MacIver</cp:lastModifiedBy>
  <dcterms:created xsi:type="dcterms:W3CDTF">2022-06-09T06:42:47Z</dcterms:created>
  <dcterms:modified xsi:type="dcterms:W3CDTF">2022-06-14T09:57:36Z</dcterms:modified>
</cp:coreProperties>
</file>